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nu365-my.sharepoint.com/personal/u1009125_anu_edu_au/Documents/TeamSchwessinger/Projects/Pst_genomics/.MANUSCRIPT/.SUPPLEMENTARY_FIGURES/"/>
    </mc:Choice>
  </mc:AlternateContent>
  <xr:revisionPtr revIDLastSave="4" documentId="8_{8DB25027-7A56-47F2-A112-BDD961F00784}" xr6:coauthVersionLast="47" xr6:coauthVersionMax="47" xr10:uidLastSave="{B8FA4659-6247-4D54-BD72-72CF65EB5AD8}"/>
  <bookViews>
    <workbookView xWindow="-120" yWindow="-120" windowWidth="29040" windowHeight="15990" xr2:uid="{B66B157A-2928-4CAB-840B-B0CDA4CEBB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1" l="1"/>
  <c r="B1" i="1"/>
  <c r="C1" i="1"/>
  <c r="D1" i="1"/>
  <c r="E1" i="1"/>
  <c r="F1" i="1"/>
  <c r="G1" i="1"/>
  <c r="H1" i="1"/>
  <c r="I1" i="1"/>
  <c r="J1" i="1"/>
  <c r="K1" i="1"/>
  <c r="L1" i="1"/>
  <c r="A2" i="1"/>
  <c r="B2" i="1"/>
  <c r="C2" i="1"/>
  <c r="D2" i="1"/>
  <c r="E2" i="1"/>
  <c r="F2" i="1"/>
  <c r="G2" i="1"/>
  <c r="H2" i="1"/>
  <c r="I2" i="1"/>
  <c r="J2" i="1"/>
  <c r="K2" i="1"/>
  <c r="L2" i="1"/>
  <c r="A3" i="1"/>
  <c r="B3" i="1"/>
  <c r="C3" i="1"/>
  <c r="D3" i="1"/>
  <c r="E3" i="1"/>
  <c r="F3" i="1"/>
  <c r="G3" i="1"/>
  <c r="H3" i="1"/>
  <c r="I3" i="1"/>
  <c r="J3" i="1"/>
  <c r="K3" i="1"/>
  <c r="L3" i="1"/>
  <c r="A4" i="1"/>
  <c r="B4" i="1"/>
  <c r="C4" i="1"/>
  <c r="D4" i="1"/>
  <c r="E4" i="1"/>
  <c r="F4" i="1"/>
  <c r="G4" i="1"/>
  <c r="H4" i="1"/>
  <c r="I4" i="1"/>
  <c r="J4" i="1"/>
  <c r="K4" i="1"/>
  <c r="L4" i="1"/>
  <c r="A5" i="1"/>
  <c r="B5" i="1"/>
  <c r="C5" i="1"/>
  <c r="D5" i="1"/>
  <c r="E5" i="1"/>
  <c r="F5" i="1"/>
  <c r="G5" i="1"/>
  <c r="H5" i="1"/>
  <c r="I5" i="1"/>
  <c r="J5" i="1"/>
  <c r="K5" i="1"/>
  <c r="L5" i="1"/>
  <c r="A6" i="1"/>
  <c r="B6" i="1"/>
  <c r="C6" i="1"/>
  <c r="D6" i="1"/>
  <c r="E6" i="1"/>
  <c r="F6" i="1"/>
  <c r="G6" i="1"/>
  <c r="H6" i="1"/>
  <c r="I6" i="1"/>
  <c r="J6" i="1"/>
  <c r="K6" i="1"/>
  <c r="L6" i="1"/>
  <c r="A7" i="1"/>
  <c r="B7" i="1"/>
  <c r="C7" i="1"/>
  <c r="D7" i="1"/>
  <c r="E7" i="1"/>
  <c r="F7" i="1"/>
  <c r="G7" i="1"/>
  <c r="H7" i="1"/>
  <c r="I7" i="1"/>
  <c r="J7" i="1"/>
  <c r="K7" i="1"/>
  <c r="L7" i="1"/>
  <c r="A8" i="1"/>
  <c r="B8" i="1"/>
  <c r="C8" i="1"/>
  <c r="D8" i="1"/>
  <c r="E8" i="1"/>
  <c r="F8" i="1"/>
  <c r="G8" i="1"/>
  <c r="H8" i="1"/>
  <c r="I8" i="1"/>
  <c r="J8" i="1"/>
  <c r="K8" i="1"/>
  <c r="L8" i="1"/>
  <c r="A9" i="1"/>
  <c r="B9" i="1"/>
  <c r="C9" i="1"/>
  <c r="D9" i="1"/>
  <c r="E9" i="1"/>
  <c r="F9" i="1"/>
  <c r="G9" i="1"/>
  <c r="H9" i="1"/>
  <c r="I9" i="1"/>
  <c r="J9" i="1"/>
  <c r="K9" i="1"/>
  <c r="L9" i="1"/>
  <c r="A10" i="1"/>
  <c r="B10" i="1"/>
  <c r="C10" i="1"/>
  <c r="D10" i="1"/>
  <c r="E10" i="1"/>
  <c r="F10" i="1"/>
  <c r="G10" i="1"/>
  <c r="H10" i="1"/>
  <c r="I10" i="1"/>
  <c r="J10" i="1"/>
  <c r="K10" i="1"/>
  <c r="L10" i="1"/>
  <c r="A11" i="1"/>
  <c r="B11" i="1"/>
  <c r="C11" i="1"/>
  <c r="D11" i="1"/>
  <c r="E11" i="1"/>
  <c r="F11" i="1"/>
  <c r="G11" i="1"/>
  <c r="H11" i="1"/>
  <c r="I11" i="1"/>
  <c r="J11" i="1"/>
  <c r="K11" i="1"/>
  <c r="L11" i="1"/>
  <c r="A12" i="1"/>
  <c r="B12" i="1"/>
  <c r="C12" i="1"/>
  <c r="D12" i="1"/>
  <c r="E12" i="1"/>
  <c r="F12" i="1"/>
  <c r="G12" i="1"/>
  <c r="H12" i="1"/>
  <c r="I12" i="1"/>
  <c r="J12" i="1"/>
  <c r="K12" i="1"/>
  <c r="L12" i="1"/>
  <c r="A13" i="1"/>
  <c r="B13" i="1"/>
  <c r="C13" i="1"/>
  <c r="D13" i="1"/>
  <c r="E13" i="1"/>
  <c r="F13" i="1"/>
  <c r="G13" i="1"/>
  <c r="H13" i="1"/>
  <c r="I13" i="1"/>
  <c r="J13" i="1"/>
  <c r="K13" i="1"/>
  <c r="L13" i="1"/>
  <c r="A14" i="1"/>
  <c r="B14" i="1"/>
  <c r="C14" i="1"/>
  <c r="D14" i="1"/>
  <c r="E14" i="1"/>
  <c r="F14" i="1"/>
  <c r="G14" i="1"/>
  <c r="H14" i="1"/>
  <c r="I14" i="1"/>
  <c r="J14" i="1"/>
  <c r="K14" i="1"/>
  <c r="L14" i="1"/>
  <c r="A15" i="1"/>
  <c r="B15" i="1"/>
  <c r="C15" i="1"/>
  <c r="D15" i="1"/>
  <c r="E15" i="1"/>
  <c r="F15" i="1"/>
  <c r="G15" i="1"/>
  <c r="H15" i="1"/>
  <c r="I15" i="1"/>
  <c r="J15" i="1"/>
  <c r="K15" i="1"/>
  <c r="L15" i="1"/>
  <c r="A16" i="1"/>
  <c r="B16" i="1"/>
  <c r="C16" i="1"/>
  <c r="D16" i="1"/>
  <c r="E16" i="1"/>
  <c r="F16" i="1"/>
  <c r="G16" i="1"/>
  <c r="H16" i="1"/>
  <c r="I16" i="1"/>
  <c r="J16" i="1"/>
  <c r="K16" i="1"/>
  <c r="L16" i="1"/>
  <c r="A17" i="1"/>
  <c r="B17" i="1"/>
  <c r="C17" i="1"/>
  <c r="D17" i="1"/>
  <c r="E17" i="1"/>
  <c r="F17" i="1"/>
  <c r="G17" i="1"/>
  <c r="H17" i="1"/>
  <c r="I17" i="1"/>
  <c r="J17" i="1"/>
  <c r="K17" i="1"/>
  <c r="L17" i="1"/>
  <c r="A18" i="1"/>
  <c r="B18" i="1"/>
  <c r="C18" i="1"/>
  <c r="D18" i="1"/>
  <c r="E18" i="1"/>
  <c r="F18" i="1"/>
  <c r="G18" i="1"/>
  <c r="H18" i="1"/>
  <c r="I18" i="1"/>
  <c r="J18" i="1"/>
  <c r="K18" i="1"/>
  <c r="L18" i="1"/>
  <c r="A19" i="1"/>
  <c r="B19" i="1"/>
  <c r="C19" i="1"/>
  <c r="D19" i="1"/>
  <c r="E19" i="1"/>
  <c r="F19" i="1"/>
  <c r="G19" i="1"/>
  <c r="H19" i="1"/>
  <c r="I19" i="1"/>
  <c r="J19" i="1"/>
  <c r="K19" i="1"/>
  <c r="L19" i="1"/>
  <c r="A20" i="1"/>
  <c r="B20" i="1"/>
  <c r="C20" i="1"/>
  <c r="D20" i="1"/>
  <c r="E20" i="1"/>
  <c r="F20" i="1"/>
  <c r="G20" i="1"/>
  <c r="H20" i="1"/>
  <c r="I20" i="1"/>
  <c r="J20" i="1"/>
  <c r="K20" i="1"/>
  <c r="L20" i="1"/>
  <c r="A21" i="1"/>
  <c r="B21" i="1"/>
  <c r="C21" i="1"/>
  <c r="D21" i="1"/>
  <c r="E21" i="1"/>
  <c r="F21" i="1"/>
  <c r="G21" i="1"/>
  <c r="H21" i="1"/>
  <c r="I21" i="1"/>
  <c r="J21" i="1"/>
  <c r="K21" i="1"/>
  <c r="L21" i="1"/>
  <c r="A22" i="1"/>
  <c r="C22" i="1"/>
  <c r="D22" i="1"/>
  <c r="E22" i="1"/>
  <c r="F22" i="1"/>
  <c r="G22" i="1"/>
  <c r="H22" i="1"/>
  <c r="I22" i="1"/>
  <c r="J22" i="1"/>
  <c r="K22" i="1"/>
  <c r="L22" i="1"/>
  <c r="A23" i="1"/>
  <c r="C23" i="1"/>
  <c r="D23" i="1"/>
  <c r="E23" i="1"/>
  <c r="F23" i="1"/>
  <c r="G23" i="1"/>
  <c r="H23" i="1"/>
  <c r="I23" i="1"/>
  <c r="J23" i="1"/>
  <c r="K23" i="1"/>
  <c r="L23" i="1"/>
  <c r="A24" i="1"/>
  <c r="C24" i="1"/>
  <c r="D24" i="1"/>
  <c r="E24" i="1"/>
  <c r="F24" i="1"/>
  <c r="G24" i="1"/>
  <c r="H24" i="1"/>
  <c r="I24" i="1"/>
  <c r="J24" i="1"/>
  <c r="K24" i="1"/>
  <c r="L24" i="1"/>
  <c r="A25" i="1"/>
  <c r="C25" i="1"/>
  <c r="D25" i="1"/>
  <c r="E25" i="1"/>
  <c r="F25" i="1"/>
  <c r="G25" i="1"/>
  <c r="H25" i="1"/>
  <c r="I25" i="1"/>
  <c r="J25" i="1"/>
  <c r="K25" i="1"/>
  <c r="L25" i="1"/>
</calcChain>
</file>

<file path=xl/sharedStrings.xml><?xml version="1.0" encoding="utf-8"?>
<sst xmlns="http://schemas.openxmlformats.org/spreadsheetml/2006/main" count="4" uniqueCount="1">
  <si>
    <t>ungerminated sp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BD1FD-840D-4B0D-8C6D-8B2E87D985D0}">
  <dimension ref="A1:L25"/>
  <sheetViews>
    <sheetView tabSelected="1" zoomScale="85" zoomScaleNormal="85" workbookViewId="0">
      <selection activeCell="F23" sqref="F23"/>
    </sheetView>
  </sheetViews>
  <sheetFormatPr defaultRowHeight="15" x14ac:dyDescent="0.25"/>
  <cols>
    <col min="1" max="1" width="23.42578125" customWidth="1"/>
    <col min="2" max="2" width="21.42578125" customWidth="1"/>
    <col min="3" max="3" width="6" customWidth="1"/>
    <col min="4" max="4" width="10.42578125" customWidth="1"/>
    <col min="5" max="10" width="18.28515625" customWidth="1"/>
    <col min="11" max="11" width="26.85546875" customWidth="1"/>
    <col min="12" max="12" width="17.5703125" customWidth="1"/>
  </cols>
  <sheetData>
    <row r="1" spans="1:12" x14ac:dyDescent="0.25">
      <c r="A1" s="1" t="str">
        <f>#REF!</f>
        <v>filename</v>
      </c>
      <c r="B1" s="1" t="str">
        <f>#REF!</f>
        <v>condition</v>
      </c>
      <c r="C1" s="1" t="str">
        <f>#REF!</f>
        <v>rep</v>
      </c>
      <c r="D1" s="1" t="str">
        <f>#REF!</f>
        <v>#reads</v>
      </c>
      <c r="E1" s="1" t="str">
        <f>#REF!</f>
        <v>median_read_length</v>
      </c>
      <c r="F1" s="1" t="str">
        <f>#REF!</f>
        <v>N50</v>
      </c>
      <c r="G1" s="1" t="str">
        <f>#REF!</f>
        <v>median_read_quality</v>
      </c>
      <c r="H1" s="1" t="str">
        <f>#REF!</f>
        <v>total_bases</v>
      </c>
      <c r="I1" s="1" t="str">
        <f>#REF!</f>
        <v>q10</v>
      </c>
      <c r="J1" s="1" t="str">
        <f>#REF!</f>
        <v>q15</v>
      </c>
      <c r="K1" s="1" t="str">
        <f>#REF!</f>
        <v>#mapped reads</v>
      </c>
      <c r="L1" s="1" t="str">
        <f>#REF!</f>
        <v>%mapped reads</v>
      </c>
    </row>
    <row r="2" spans="1:12" x14ac:dyDescent="0.25">
      <c r="A2" t="str">
        <f>#REF!</f>
        <v>Pst104E_U_4dpi_rep1</v>
      </c>
      <c r="B2" t="str">
        <f>#REF!</f>
        <v>4 dpi</v>
      </c>
      <c r="C2">
        <f>#REF!</f>
        <v>1</v>
      </c>
      <c r="D2">
        <f>#REF!</f>
        <v>9091024</v>
      </c>
      <c r="E2">
        <f>#REF!</f>
        <v>914</v>
      </c>
      <c r="F2">
        <f>#REF!</f>
        <v>1312</v>
      </c>
      <c r="G2">
        <f>#REF!</f>
        <v>17.399999999999999</v>
      </c>
      <c r="H2">
        <f>#REF!</f>
        <v>9919765407</v>
      </c>
      <c r="I2" s="2">
        <f>#REF!</f>
        <v>0.996</v>
      </c>
      <c r="J2" s="2">
        <f>#REF!</f>
        <v>0.74099999999999999</v>
      </c>
      <c r="K2">
        <f>#REF!</f>
        <v>62694</v>
      </c>
      <c r="L2" s="2">
        <f>#REF!</f>
        <v>6.8962528313642113E-3</v>
      </c>
    </row>
    <row r="3" spans="1:12" x14ac:dyDescent="0.25">
      <c r="A3" t="str">
        <f>#REF!</f>
        <v>Pst104E_U_4dpi_rep2</v>
      </c>
      <c r="B3" t="str">
        <f>#REF!</f>
        <v>4 dpi</v>
      </c>
      <c r="C3">
        <f>#REF!</f>
        <v>2</v>
      </c>
      <c r="D3">
        <f>#REF!</f>
        <v>10778794</v>
      </c>
      <c r="E3">
        <f>#REF!</f>
        <v>868</v>
      </c>
      <c r="F3">
        <f>#REF!</f>
        <v>1270</v>
      </c>
      <c r="G3">
        <f>#REF!</f>
        <v>17.5</v>
      </c>
      <c r="H3">
        <f>#REF!</f>
        <v>11332646727</v>
      </c>
      <c r="I3" s="2">
        <f>#REF!</f>
        <v>0.996</v>
      </c>
      <c r="J3" s="2">
        <f>#REF!</f>
        <v>0.745</v>
      </c>
      <c r="K3">
        <f>#REF!</f>
        <v>101147</v>
      </c>
      <c r="L3" s="2">
        <f>#REF!</f>
        <v>9.3838884016152462E-3</v>
      </c>
    </row>
    <row r="4" spans="1:12" x14ac:dyDescent="0.25">
      <c r="A4" t="str">
        <f>#REF!</f>
        <v>Pst104E_U_4dpi_rep3</v>
      </c>
      <c r="B4" t="str">
        <f>#REF!</f>
        <v>4 dpi</v>
      </c>
      <c r="C4">
        <f>#REF!</f>
        <v>3</v>
      </c>
      <c r="D4">
        <f>#REF!</f>
        <v>10297394</v>
      </c>
      <c r="E4">
        <f>#REF!</f>
        <v>897</v>
      </c>
      <c r="F4">
        <f>#REF!</f>
        <v>1310</v>
      </c>
      <c r="G4">
        <f>#REF!</f>
        <v>17.5</v>
      </c>
      <c r="H4">
        <f>#REF!</f>
        <v>11190944972</v>
      </c>
      <c r="I4" s="2">
        <f>#REF!</f>
        <v>0.996</v>
      </c>
      <c r="J4" s="2">
        <f>#REF!</f>
        <v>0.745</v>
      </c>
      <c r="K4">
        <f>#REF!</f>
        <v>132918</v>
      </c>
      <c r="L4" s="2">
        <f>#REF!</f>
        <v>1.2907926024778697E-2</v>
      </c>
    </row>
    <row r="5" spans="1:12" x14ac:dyDescent="0.25">
      <c r="A5" t="str">
        <f>#REF!</f>
        <v>Pst104E_U_4dpi_rep4</v>
      </c>
      <c r="B5" t="str">
        <f>#REF!</f>
        <v>4 dpi</v>
      </c>
      <c r="C5">
        <f>#REF!</f>
        <v>4</v>
      </c>
      <c r="D5">
        <f>#REF!</f>
        <v>11018662</v>
      </c>
      <c r="E5">
        <f>#REF!</f>
        <v>808</v>
      </c>
      <c r="F5">
        <f>#REF!</f>
        <v>1200</v>
      </c>
      <c r="G5">
        <f>#REF!</f>
        <v>17.399999999999999</v>
      </c>
      <c r="H5">
        <f>#REF!</f>
        <v>10743402830</v>
      </c>
      <c r="I5" s="2">
        <f>#REF!</f>
        <v>0.995</v>
      </c>
      <c r="J5" s="2">
        <f>#REF!</f>
        <v>0.745</v>
      </c>
      <c r="K5">
        <f>#REF!</f>
        <v>65558</v>
      </c>
      <c r="L5" s="2">
        <f>#REF!</f>
        <v>5.949724204263639E-3</v>
      </c>
    </row>
    <row r="6" spans="1:12" x14ac:dyDescent="0.25">
      <c r="A6" t="str">
        <f>#REF!</f>
        <v>Pst104E_U_6dpi_rep1</v>
      </c>
      <c r="B6" t="str">
        <f>#REF!</f>
        <v>6 dpi</v>
      </c>
      <c r="C6">
        <f>#REF!</f>
        <v>1</v>
      </c>
      <c r="D6">
        <f>#REF!</f>
        <v>4493674</v>
      </c>
      <c r="E6">
        <f>#REF!</f>
        <v>827</v>
      </c>
      <c r="F6">
        <f>#REF!</f>
        <v>1227</v>
      </c>
      <c r="G6">
        <f>#REF!</f>
        <v>17.3</v>
      </c>
      <c r="H6">
        <f>#REF!</f>
        <v>4524045251</v>
      </c>
      <c r="I6" s="2">
        <f>#REF!</f>
        <v>0.995</v>
      </c>
      <c r="J6" s="2">
        <f>#REF!</f>
        <v>0.73299999999999998</v>
      </c>
      <c r="K6">
        <f>#REF!</f>
        <v>119515</v>
      </c>
      <c r="L6" s="2">
        <f>#REF!</f>
        <v>2.6596277344551472E-2</v>
      </c>
    </row>
    <row r="7" spans="1:12" x14ac:dyDescent="0.25">
      <c r="A7" t="str">
        <f>#REF!</f>
        <v>Pst104E_U_6dpi_rep2</v>
      </c>
      <c r="B7" t="str">
        <f>#REF!</f>
        <v>6 dpi</v>
      </c>
      <c r="C7">
        <f>#REF!</f>
        <v>2</v>
      </c>
      <c r="D7">
        <f>#REF!</f>
        <v>8915962</v>
      </c>
      <c r="E7">
        <f>#REF!</f>
        <v>916</v>
      </c>
      <c r="F7">
        <f>#REF!</f>
        <v>1383</v>
      </c>
      <c r="G7">
        <f>#REF!</f>
        <v>17.5</v>
      </c>
      <c r="H7">
        <f>#REF!</f>
        <v>10023512028</v>
      </c>
      <c r="I7" s="2">
        <f>#REF!</f>
        <v>0.995</v>
      </c>
      <c r="J7" s="2">
        <f>#REF!</f>
        <v>0.74</v>
      </c>
      <c r="K7">
        <f>#REF!</f>
        <v>634655</v>
      </c>
      <c r="L7" s="2">
        <f>#REF!</f>
        <v>7.1181887047073553E-2</v>
      </c>
    </row>
    <row r="8" spans="1:12" x14ac:dyDescent="0.25">
      <c r="A8" t="str">
        <f>#REF!</f>
        <v>Pst104E_U_6dpi_rep3</v>
      </c>
      <c r="B8" t="str">
        <f>#REF!</f>
        <v>6 dpi</v>
      </c>
      <c r="C8">
        <f>#REF!</f>
        <v>3</v>
      </c>
      <c r="D8">
        <f>#REF!</f>
        <v>9059496</v>
      </c>
      <c r="E8">
        <f>#REF!</f>
        <v>859</v>
      </c>
      <c r="F8">
        <f>#REF!</f>
        <v>1296</v>
      </c>
      <c r="G8">
        <f>#REF!</f>
        <v>17.5</v>
      </c>
      <c r="H8">
        <f>#REF!</f>
        <v>9582138550</v>
      </c>
      <c r="I8" s="2">
        <f>#REF!</f>
        <v>0.995</v>
      </c>
      <c r="J8" s="2">
        <f>#REF!</f>
        <v>0.74199999999999999</v>
      </c>
      <c r="K8">
        <f>#REF!</f>
        <v>397779</v>
      </c>
      <c r="L8" s="2">
        <f>#REF!</f>
        <v>4.3907409418802106E-2</v>
      </c>
    </row>
    <row r="9" spans="1:12" x14ac:dyDescent="0.25">
      <c r="A9" t="str">
        <f>#REF!</f>
        <v>Pst104E_U_6dpi_rep4</v>
      </c>
      <c r="B9" t="str">
        <f>#REF!</f>
        <v>6 dpi</v>
      </c>
      <c r="C9">
        <f>#REF!</f>
        <v>4</v>
      </c>
      <c r="D9">
        <f>#REF!</f>
        <v>9100347</v>
      </c>
      <c r="E9">
        <f>#REF!</f>
        <v>839</v>
      </c>
      <c r="F9">
        <f>#REF!</f>
        <v>1244</v>
      </c>
      <c r="G9">
        <f>#REF!</f>
        <v>17.3</v>
      </c>
      <c r="H9">
        <f>#REF!</f>
        <v>9324707083</v>
      </c>
      <c r="I9" s="2">
        <f>#REF!</f>
        <v>0.995</v>
      </c>
      <c r="J9" s="2">
        <f>#REF!</f>
        <v>0.73499999999999999</v>
      </c>
      <c r="K9">
        <f>#REF!</f>
        <v>906881</v>
      </c>
      <c r="L9" s="2">
        <f>#REF!</f>
        <v>9.9653452774932649E-2</v>
      </c>
    </row>
    <row r="10" spans="1:12" x14ac:dyDescent="0.25">
      <c r="A10" t="str">
        <f>#REF!</f>
        <v>Pst104E_U_8dpi_rep1</v>
      </c>
      <c r="B10" t="str">
        <f>#REF!</f>
        <v>8 dpi</v>
      </c>
      <c r="C10">
        <f>#REF!</f>
        <v>1</v>
      </c>
      <c r="D10">
        <f>#REF!</f>
        <v>8445183</v>
      </c>
      <c r="E10">
        <f>#REF!</f>
        <v>900</v>
      </c>
      <c r="F10">
        <f>#REF!</f>
        <v>1347</v>
      </c>
      <c r="G10">
        <f>#REF!</f>
        <v>17.899999999999999</v>
      </c>
      <c r="H10">
        <f>#REF!</f>
        <v>9319492816</v>
      </c>
      <c r="I10" s="2">
        <f>#REF!</f>
        <v>0.995</v>
      </c>
      <c r="J10" s="2">
        <f>#REF!</f>
        <v>0.755</v>
      </c>
      <c r="K10">
        <f>#REF!</f>
        <v>1664015</v>
      </c>
      <c r="L10" s="2">
        <f>#REF!</f>
        <v>0.19703717491971459</v>
      </c>
    </row>
    <row r="11" spans="1:12" x14ac:dyDescent="0.25">
      <c r="A11" t="str">
        <f>#REF!</f>
        <v>Pst104E_U_8dpi_rep2</v>
      </c>
      <c r="B11" t="str">
        <f>#REF!</f>
        <v>8 dpi</v>
      </c>
      <c r="C11">
        <f>#REF!</f>
        <v>2</v>
      </c>
      <c r="D11">
        <f>#REF!</f>
        <v>9714725</v>
      </c>
      <c r="E11">
        <f>#REF!</f>
        <v>876</v>
      </c>
      <c r="F11">
        <f>#REF!</f>
        <v>1310</v>
      </c>
      <c r="G11">
        <f>#REF!</f>
        <v>17.399999999999999</v>
      </c>
      <c r="H11">
        <f>#REF!</f>
        <v>10345871707</v>
      </c>
      <c r="I11" s="2">
        <f>#REF!</f>
        <v>0.99399999999999999</v>
      </c>
      <c r="J11" s="2">
        <f>#REF!</f>
        <v>0.73499999999999999</v>
      </c>
      <c r="K11">
        <f>#REF!</f>
        <v>1629384</v>
      </c>
      <c r="L11" s="2">
        <f>#REF!</f>
        <v>0.1677231213441451</v>
      </c>
    </row>
    <row r="12" spans="1:12" x14ac:dyDescent="0.25">
      <c r="A12" t="str">
        <f>#REF!</f>
        <v>Pst104E_U_8dpi_rep3</v>
      </c>
      <c r="B12" t="str">
        <f>#REF!</f>
        <v>8 dpi</v>
      </c>
      <c r="C12">
        <f>#REF!</f>
        <v>3</v>
      </c>
      <c r="D12">
        <f>#REF!</f>
        <v>8782186</v>
      </c>
      <c r="E12">
        <f>#REF!</f>
        <v>875</v>
      </c>
      <c r="F12">
        <f>#REF!</f>
        <v>1318</v>
      </c>
      <c r="G12">
        <f>#REF!</f>
        <v>17.8</v>
      </c>
      <c r="H12">
        <f>#REF!</f>
        <v>9409739196</v>
      </c>
      <c r="I12" s="2">
        <f>#REF!</f>
        <v>0.995</v>
      </c>
      <c r="J12" s="2">
        <f>#REF!</f>
        <v>0.752</v>
      </c>
      <c r="K12">
        <f>#REF!</f>
        <v>1810809</v>
      </c>
      <c r="L12" s="2">
        <f>#REF!</f>
        <v>0.20619114648676309</v>
      </c>
    </row>
    <row r="13" spans="1:12" x14ac:dyDescent="0.25">
      <c r="A13" t="str">
        <f>#REF!</f>
        <v>Pst104E_U_8dpi_rep4</v>
      </c>
      <c r="B13" t="str">
        <f>#REF!</f>
        <v>8 dpi</v>
      </c>
      <c r="C13">
        <f>#REF!</f>
        <v>4</v>
      </c>
      <c r="D13">
        <f>#REF!</f>
        <v>8314628</v>
      </c>
      <c r="E13">
        <f>#REF!</f>
        <v>884</v>
      </c>
      <c r="F13">
        <f>#REF!</f>
        <v>1285</v>
      </c>
      <c r="G13">
        <f>#REF!</f>
        <v>17.2</v>
      </c>
      <c r="H13">
        <f>#REF!</f>
        <v>8897869617</v>
      </c>
      <c r="I13" s="2">
        <f>#REF!</f>
        <v>0.995</v>
      </c>
      <c r="J13" s="2">
        <f>#REF!</f>
        <v>0.72899999999999998</v>
      </c>
      <c r="K13">
        <f>#REF!</f>
        <v>969208</v>
      </c>
      <c r="L13" s="2">
        <f>#REF!</f>
        <v>0.11656661007564019</v>
      </c>
    </row>
    <row r="14" spans="1:12" x14ac:dyDescent="0.25">
      <c r="A14" t="str">
        <f>#REF!</f>
        <v>Pst104E_U_10dpi_rep1</v>
      </c>
      <c r="B14" t="str">
        <f>#REF!</f>
        <v>10 dpi</v>
      </c>
      <c r="C14">
        <f>#REF!</f>
        <v>1</v>
      </c>
      <c r="D14">
        <f>#REF!</f>
        <v>4212699</v>
      </c>
      <c r="E14">
        <f>#REF!</f>
        <v>914</v>
      </c>
      <c r="F14">
        <f>#REF!</f>
        <v>1372</v>
      </c>
      <c r="G14">
        <f>#REF!</f>
        <v>17.3</v>
      </c>
      <c r="H14">
        <f>#REF!</f>
        <v>4770645732</v>
      </c>
      <c r="I14" s="2">
        <f>#REF!</f>
        <v>0.995</v>
      </c>
      <c r="J14" s="2">
        <f>#REF!</f>
        <v>0.72699999999999998</v>
      </c>
      <c r="K14">
        <f>#REF!</f>
        <v>2711261</v>
      </c>
      <c r="L14" s="2">
        <f>#REF!</f>
        <v>0.64359238578403066</v>
      </c>
    </row>
    <row r="15" spans="1:12" x14ac:dyDescent="0.25">
      <c r="A15" t="str">
        <f>#REF!</f>
        <v>Pst104E_U_10dpi_rep2</v>
      </c>
      <c r="B15" t="str">
        <f>#REF!</f>
        <v>10 dpi</v>
      </c>
      <c r="C15">
        <f>#REF!</f>
        <v>2</v>
      </c>
      <c r="D15">
        <f>#REF!</f>
        <v>2857068</v>
      </c>
      <c r="E15">
        <f>#REF!</f>
        <v>849</v>
      </c>
      <c r="F15">
        <f>#REF!</f>
        <v>1288</v>
      </c>
      <c r="G15">
        <f>#REF!</f>
        <v>17.100000000000001</v>
      </c>
      <c r="H15">
        <f>#REF!</f>
        <v>2987213599</v>
      </c>
      <c r="I15" s="2">
        <f>#REF!</f>
        <v>0.99299999999999999</v>
      </c>
      <c r="J15" s="2">
        <f>#REF!</f>
        <v>0.71699999999999997</v>
      </c>
      <c r="K15">
        <f>#REF!</f>
        <v>1815607</v>
      </c>
      <c r="L15" s="2">
        <f>#REF!</f>
        <v>0.63547909955240822</v>
      </c>
    </row>
    <row r="16" spans="1:12" x14ac:dyDescent="0.25">
      <c r="A16" t="str">
        <f>#REF!</f>
        <v>Pst104E_U_10dpi_rep3</v>
      </c>
      <c r="B16" t="str">
        <f>#REF!</f>
        <v>10 dpi</v>
      </c>
      <c r="C16">
        <f>#REF!</f>
        <v>3</v>
      </c>
      <c r="D16">
        <f>#REF!</f>
        <v>4548464</v>
      </c>
      <c r="E16">
        <f>#REF!</f>
        <v>848</v>
      </c>
      <c r="F16">
        <f>#REF!</f>
        <v>1298</v>
      </c>
      <c r="G16">
        <f>#REF!</f>
        <v>17.2</v>
      </c>
      <c r="H16">
        <f>#REF!</f>
        <v>4761380316</v>
      </c>
      <c r="I16" s="2">
        <f>#REF!</f>
        <v>0.99399999999999999</v>
      </c>
      <c r="J16" s="2">
        <f>#REF!</f>
        <v>0.72099999999999997</v>
      </c>
      <c r="K16">
        <f>#REF!</f>
        <v>2754290</v>
      </c>
      <c r="L16" s="2">
        <f>#REF!</f>
        <v>0.60554288216857388</v>
      </c>
    </row>
    <row r="17" spans="1:12" x14ac:dyDescent="0.25">
      <c r="A17" t="str">
        <f>#REF!</f>
        <v>Pst104E_U_10dpi_rep4</v>
      </c>
      <c r="B17" t="str">
        <f>#REF!</f>
        <v>10 dpi</v>
      </c>
      <c r="C17">
        <f>#REF!</f>
        <v>4</v>
      </c>
      <c r="D17">
        <f>#REF!</f>
        <v>4523998</v>
      </c>
      <c r="E17">
        <f>#REF!</f>
        <v>849</v>
      </c>
      <c r="F17">
        <f>#REF!</f>
        <v>1294</v>
      </c>
      <c r="G17">
        <f>#REF!</f>
        <v>17.399999999999999</v>
      </c>
      <c r="H17">
        <f>#REF!</f>
        <v>4752937074</v>
      </c>
      <c r="I17" s="2">
        <f>#REF!</f>
        <v>0.99399999999999999</v>
      </c>
      <c r="J17" s="2">
        <f>#REF!</f>
        <v>0.72899999999999998</v>
      </c>
      <c r="K17">
        <f>#REF!</f>
        <v>3125885</v>
      </c>
      <c r="L17" s="2">
        <f>#REF!</f>
        <v>0.69095631784098932</v>
      </c>
    </row>
    <row r="18" spans="1:12" x14ac:dyDescent="0.25">
      <c r="A18" t="str">
        <f>#REF!</f>
        <v>Pst104E_U_12dpi_rep1</v>
      </c>
      <c r="B18" t="str">
        <f>#REF!</f>
        <v>12 dpi</v>
      </c>
      <c r="C18">
        <f>#REF!</f>
        <v>1</v>
      </c>
      <c r="D18">
        <f>#REF!</f>
        <v>5464381</v>
      </c>
      <c r="E18">
        <f>#REF!</f>
        <v>723</v>
      </c>
      <c r="F18">
        <f>#REF!</f>
        <v>1078</v>
      </c>
      <c r="G18">
        <f>#REF!</f>
        <v>17.399999999999999</v>
      </c>
      <c r="H18">
        <f>#REF!</f>
        <v>4771877423</v>
      </c>
      <c r="I18" s="2">
        <f>#REF!</f>
        <v>0.99199999999999999</v>
      </c>
      <c r="J18" s="2">
        <f>#REF!</f>
        <v>0.73299999999999998</v>
      </c>
      <c r="K18">
        <f>#REF!</f>
        <v>3236890</v>
      </c>
      <c r="L18" s="2">
        <f>#REF!</f>
        <v>0.5923616965947287</v>
      </c>
    </row>
    <row r="19" spans="1:12" x14ac:dyDescent="0.25">
      <c r="A19" t="str">
        <f>#REF!</f>
        <v>Pst104E_U_12dpi_rep2</v>
      </c>
      <c r="B19" t="str">
        <f>#REF!</f>
        <v>12 dpi</v>
      </c>
      <c r="C19">
        <f>#REF!</f>
        <v>2</v>
      </c>
      <c r="D19">
        <f>#REF!</f>
        <v>5060939</v>
      </c>
      <c r="E19">
        <f>#REF!</f>
        <v>843</v>
      </c>
      <c r="F19">
        <f>#REF!</f>
        <v>1273</v>
      </c>
      <c r="G19">
        <f>#REF!</f>
        <v>17.399999999999999</v>
      </c>
      <c r="H19">
        <f>#REF!</f>
        <v>5231504385</v>
      </c>
      <c r="I19" s="2">
        <f>#REF!</f>
        <v>0.99399999999999999</v>
      </c>
      <c r="J19" s="2">
        <f>#REF!</f>
        <v>0.73099999999999998</v>
      </c>
      <c r="K19">
        <f>#REF!</f>
        <v>1960321</v>
      </c>
      <c r="L19" s="2">
        <f>#REF!</f>
        <v>0.38734333687878869</v>
      </c>
    </row>
    <row r="20" spans="1:12" x14ac:dyDescent="0.25">
      <c r="A20" t="str">
        <f>#REF!</f>
        <v>Pst104E_U_12dpi_rep3</v>
      </c>
      <c r="B20" t="str">
        <f>#REF!</f>
        <v>12 dpi</v>
      </c>
      <c r="C20">
        <f>#REF!</f>
        <v>3</v>
      </c>
      <c r="D20">
        <f>#REF!</f>
        <v>4807731</v>
      </c>
      <c r="E20">
        <f>#REF!</f>
        <v>755</v>
      </c>
      <c r="F20">
        <f>#REF!</f>
        <v>1171</v>
      </c>
      <c r="G20">
        <f>#REF!</f>
        <v>17.100000000000001</v>
      </c>
      <c r="H20">
        <f>#REF!</f>
        <v>4514628923</v>
      </c>
      <c r="I20" s="2">
        <f>#REF!</f>
        <v>0.99299999999999999</v>
      </c>
      <c r="J20" s="2">
        <f>#REF!</f>
        <v>0.71799999999999997</v>
      </c>
      <c r="K20">
        <f>#REF!</f>
        <v>1991793</v>
      </c>
      <c r="L20" s="2">
        <f>#REF!</f>
        <v>0.41428960979722035</v>
      </c>
    </row>
    <row r="21" spans="1:12" x14ac:dyDescent="0.25">
      <c r="A21" t="str">
        <f>#REF!</f>
        <v>Pst104E_U_12dpi_rep4</v>
      </c>
      <c r="B21" t="str">
        <f>#REF!</f>
        <v>12 dpi</v>
      </c>
      <c r="C21">
        <f>#REF!</f>
        <v>4</v>
      </c>
      <c r="D21">
        <f>#REF!</f>
        <v>8365833</v>
      </c>
      <c r="E21">
        <f>#REF!</f>
        <v>590</v>
      </c>
      <c r="F21">
        <f>#REF!</f>
        <v>952</v>
      </c>
      <c r="G21">
        <f>#REF!</f>
        <v>16.7</v>
      </c>
      <c r="H21">
        <f>#REF!</f>
        <v>6238974350</v>
      </c>
      <c r="I21" s="2">
        <f>#REF!</f>
        <v>0.99099999999999999</v>
      </c>
      <c r="J21" s="2">
        <f>#REF!</f>
        <v>0.69899999999999995</v>
      </c>
      <c r="K21">
        <f>#REF!</f>
        <v>4867166</v>
      </c>
      <c r="L21" s="2">
        <f>#REF!</f>
        <v>0.58179095853335827</v>
      </c>
    </row>
    <row r="22" spans="1:12" x14ac:dyDescent="0.25">
      <c r="A22" t="str">
        <f>#REF!</f>
        <v>Pst104E_U_UG_rep1</v>
      </c>
      <c r="B22" t="s">
        <v>0</v>
      </c>
      <c r="C22">
        <f>#REF!</f>
        <v>1</v>
      </c>
      <c r="D22">
        <f>#REF!</f>
        <v>4586868</v>
      </c>
      <c r="E22">
        <f>#REF!</f>
        <v>785</v>
      </c>
      <c r="F22">
        <f>#REF!</f>
        <v>1266</v>
      </c>
      <c r="G22">
        <f>#REF!</f>
        <v>17</v>
      </c>
      <c r="H22">
        <f>#REF!</f>
        <v>4709409947</v>
      </c>
      <c r="I22" s="2">
        <f>#REF!</f>
        <v>0.99399999999999999</v>
      </c>
      <c r="J22" s="2">
        <f>#REF!</f>
        <v>0.70599999999999996</v>
      </c>
      <c r="K22">
        <f>#REF!</f>
        <v>4331919</v>
      </c>
      <c r="L22" s="2">
        <f>#REF!</f>
        <v>0.94441762876106305</v>
      </c>
    </row>
    <row r="23" spans="1:12" x14ac:dyDescent="0.25">
      <c r="A23" t="str">
        <f>#REF!</f>
        <v>Pst104E_U_UG_rep2</v>
      </c>
      <c r="B23" t="s">
        <v>0</v>
      </c>
      <c r="C23">
        <f>#REF!</f>
        <v>2</v>
      </c>
      <c r="D23">
        <f>#REF!</f>
        <v>4418105</v>
      </c>
      <c r="E23">
        <f>#REF!</f>
        <v>846</v>
      </c>
      <c r="F23">
        <f>#REF!</f>
        <v>1281</v>
      </c>
      <c r="G23">
        <f>#REF!</f>
        <v>17.100000000000001</v>
      </c>
      <c r="H23">
        <f>#REF!</f>
        <v>4720936470</v>
      </c>
      <c r="I23" s="2">
        <f>#REF!</f>
        <v>0.99399999999999999</v>
      </c>
      <c r="J23" s="2">
        <f>#REF!</f>
        <v>0.71099999999999997</v>
      </c>
      <c r="K23">
        <f>#REF!</f>
        <v>4180655</v>
      </c>
      <c r="L23" s="2">
        <f>#REF!</f>
        <v>0.94625523838840409</v>
      </c>
    </row>
    <row r="24" spans="1:12" x14ac:dyDescent="0.25">
      <c r="A24" t="str">
        <f>#REF!</f>
        <v>Pst104E_U_UG_rep3</v>
      </c>
      <c r="B24" t="s">
        <v>0</v>
      </c>
      <c r="C24">
        <f>#REF!</f>
        <v>3</v>
      </c>
      <c r="D24">
        <f>#REF!</f>
        <v>3894580</v>
      </c>
      <c r="E24">
        <f>#REF!</f>
        <v>876</v>
      </c>
      <c r="F24">
        <f>#REF!</f>
        <v>1329</v>
      </c>
      <c r="G24">
        <f>#REF!</f>
        <v>17.2</v>
      </c>
      <c r="H24">
        <f>#REF!</f>
        <v>4327384423</v>
      </c>
      <c r="I24" s="2">
        <f>#REF!</f>
        <v>0.995</v>
      </c>
      <c r="J24" s="2">
        <f>#REF!</f>
        <v>0.71299999999999997</v>
      </c>
      <c r="K24">
        <f>#REF!</f>
        <v>3691419</v>
      </c>
      <c r="L24" s="2">
        <f>#REF!</f>
        <v>0.9478349398394692</v>
      </c>
    </row>
    <row r="25" spans="1:12" x14ac:dyDescent="0.25">
      <c r="A25" t="str">
        <f>#REF!</f>
        <v>Pst104E_U_UG_rep4</v>
      </c>
      <c r="B25" t="s">
        <v>0</v>
      </c>
      <c r="C25">
        <f>#REF!</f>
        <v>4</v>
      </c>
      <c r="D25">
        <f>#REF!</f>
        <v>4479789</v>
      </c>
      <c r="E25">
        <f>#REF!</f>
        <v>837</v>
      </c>
      <c r="F25">
        <f>#REF!</f>
        <v>1289</v>
      </c>
      <c r="G25">
        <f>#REF!</f>
        <v>17.2</v>
      </c>
      <c r="H25">
        <f>#REF!</f>
        <v>4780110383</v>
      </c>
      <c r="I25" s="2">
        <f>#REF!</f>
        <v>0.99399999999999999</v>
      </c>
      <c r="J25" s="2">
        <f>#REF!</f>
        <v>0.71599999999999997</v>
      </c>
      <c r="K25">
        <f>#REF!</f>
        <v>4187302</v>
      </c>
      <c r="L25" s="2">
        <f>#REF!</f>
        <v>0.934709648155303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 Tam</dc:creator>
  <cp:lastModifiedBy>Rita Tam</cp:lastModifiedBy>
  <dcterms:created xsi:type="dcterms:W3CDTF">2024-11-18T02:30:46Z</dcterms:created>
  <dcterms:modified xsi:type="dcterms:W3CDTF">2024-11-18T02:34:32Z</dcterms:modified>
</cp:coreProperties>
</file>